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640" yWindow="92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G7" i="1"/>
  <c r="G24" i="1"/>
</calcChain>
</file>

<file path=xl/sharedStrings.xml><?xml version="1.0" encoding="utf-8"?>
<sst xmlns="http://schemas.openxmlformats.org/spreadsheetml/2006/main" count="48" uniqueCount="43">
  <si>
    <t>Arabidopsis</t>
  </si>
  <si>
    <t>(nM/h)</t>
  </si>
  <si>
    <t>(h)</t>
  </si>
  <si>
    <t>replacement</t>
  </si>
  <si>
    <t>time</t>
  </si>
  <si>
    <t>Maize</t>
  </si>
  <si>
    <t>Tomato</t>
  </si>
  <si>
    <t>kernel: from Trp</t>
  </si>
  <si>
    <t>synthesis rate</t>
  </si>
  <si>
    <t>species</t>
  </si>
  <si>
    <t>common name</t>
  </si>
  <si>
    <t>tissue</t>
  </si>
  <si>
    <t>Arabidopsis thaliana</t>
  </si>
  <si>
    <t>Zea mays</t>
  </si>
  <si>
    <t>Phaseolus vulgaris</t>
  </si>
  <si>
    <t xml:space="preserve">String bean </t>
  </si>
  <si>
    <t>kernel: total</t>
  </si>
  <si>
    <t>Solanum lycopersicum</t>
  </si>
  <si>
    <t>(nM)</t>
  </si>
  <si>
    <t>kernel: from ester conjugates</t>
  </si>
  <si>
    <t>pathway</t>
  </si>
  <si>
    <t>ND</t>
  </si>
  <si>
    <t>Trp-&gt;IAA</t>
  </si>
  <si>
    <t>IBA-&gt;IAA</t>
  </si>
  <si>
    <t>conjugates-&gt;IAA</t>
  </si>
  <si>
    <t>cotyledons</t>
  </si>
  <si>
    <t>whole plant</t>
  </si>
  <si>
    <t>leaves</t>
  </si>
  <si>
    <t>predominant</t>
  </si>
  <si>
    <t>seedling apex+cotyledons</t>
  </si>
  <si>
    <t>coleoptile apex (2 mm tip)</t>
  </si>
  <si>
    <t>Ljung 2001</t>
  </si>
  <si>
    <t>Tao 2008</t>
  </si>
  <si>
    <t>Strader 2010</t>
  </si>
  <si>
    <t>Bialek 1992</t>
  </si>
  <si>
    <t>Liu 2011</t>
  </si>
  <si>
    <t>Epstein 1980</t>
  </si>
  <si>
    <t>Mori 2005</t>
  </si>
  <si>
    <t>Reference</t>
  </si>
  <si>
    <t>Table S1. Rates of auxin biosynthesis and conjugate hydrolysis</t>
  </si>
  <si>
    <t>For more detail, refer to the Supplemental Information</t>
  </si>
  <si>
    <t>IAA concentration</t>
  </si>
  <si>
    <t>i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0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topLeftCell="D1" zoomScale="150" zoomScaleNormal="150" zoomScalePageLayoutView="150" workbookViewId="0">
      <selection activeCell="G2" sqref="G2"/>
    </sheetView>
  </sheetViews>
  <sheetFormatPr baseColWidth="10" defaultRowHeight="16" x14ac:dyDescent="0"/>
  <cols>
    <col min="1" max="1" width="25.375" style="14" customWidth="1"/>
    <col min="2" max="2" width="18.875" customWidth="1"/>
    <col min="3" max="3" width="38.5" customWidth="1"/>
    <col min="4" max="4" width="23.125" style="8" customWidth="1"/>
    <col min="5" max="7" width="13.625" style="1" customWidth="1"/>
    <col min="8" max="8" width="14.375" style="8" customWidth="1"/>
    <col min="9" max="9" width="11.875" style="7" customWidth="1"/>
  </cols>
  <sheetData>
    <row r="1" spans="1:9">
      <c r="A1" s="2" t="s">
        <v>39</v>
      </c>
    </row>
    <row r="2" spans="1:9">
      <c r="A2" s="16" t="s">
        <v>40</v>
      </c>
    </row>
    <row r="3" spans="1:9" s="2" customFormat="1">
      <c r="D3" s="3"/>
      <c r="E3" s="4"/>
      <c r="F3" s="4" t="s">
        <v>41</v>
      </c>
      <c r="G3" s="4" t="s">
        <v>3</v>
      </c>
      <c r="H3" s="3"/>
      <c r="I3" s="6"/>
    </row>
    <row r="4" spans="1:9" s="2" customFormat="1">
      <c r="A4" s="3"/>
      <c r="B4" s="3"/>
      <c r="C4" s="3"/>
      <c r="D4" s="3" t="s">
        <v>28</v>
      </c>
      <c r="E4" s="4" t="s">
        <v>8</v>
      </c>
      <c r="F4" s="4" t="s">
        <v>42</v>
      </c>
      <c r="G4" s="4" t="s">
        <v>4</v>
      </c>
      <c r="H4" s="3" t="s">
        <v>38</v>
      </c>
      <c r="I4" s="6"/>
    </row>
    <row r="5" spans="1:9" s="2" customFormat="1">
      <c r="A5" s="3" t="s">
        <v>9</v>
      </c>
      <c r="B5" s="3" t="s">
        <v>10</v>
      </c>
      <c r="C5" s="3" t="s">
        <v>11</v>
      </c>
      <c r="D5" s="3" t="s">
        <v>20</v>
      </c>
      <c r="E5" s="4" t="s">
        <v>1</v>
      </c>
      <c r="F5" s="4" t="s">
        <v>18</v>
      </c>
      <c r="G5" s="4" t="s">
        <v>2</v>
      </c>
      <c r="H5" s="3"/>
      <c r="I5" s="6"/>
    </row>
    <row r="7" spans="1:9">
      <c r="A7" s="14" t="s">
        <v>12</v>
      </c>
      <c r="B7" t="s">
        <v>0</v>
      </c>
      <c r="C7" t="s">
        <v>27</v>
      </c>
      <c r="D7" s="8" t="s">
        <v>21</v>
      </c>
      <c r="E7" s="1">
        <v>8.56</v>
      </c>
      <c r="F7" s="1">
        <v>91</v>
      </c>
      <c r="G7" s="1">
        <f>F7/E7</f>
        <v>10.630841121495326</v>
      </c>
      <c r="H7" s="8" t="s">
        <v>31</v>
      </c>
    </row>
    <row r="9" spans="1:9">
      <c r="C9" t="s">
        <v>26</v>
      </c>
      <c r="D9" s="8" t="s">
        <v>22</v>
      </c>
      <c r="E9" s="1">
        <v>74</v>
      </c>
      <c r="F9" s="1">
        <v>180</v>
      </c>
      <c r="G9" s="1">
        <f>F9/E9</f>
        <v>2.4324324324324325</v>
      </c>
      <c r="H9" s="8" t="s">
        <v>32</v>
      </c>
    </row>
    <row r="11" spans="1:9">
      <c r="C11" t="s">
        <v>26</v>
      </c>
      <c r="D11" s="8" t="s">
        <v>23</v>
      </c>
      <c r="E11" s="1">
        <v>33</v>
      </c>
      <c r="H11" s="1" t="s">
        <v>33</v>
      </c>
    </row>
    <row r="12" spans="1:9" s="9" customFormat="1">
      <c r="A12" s="15"/>
      <c r="D12" s="10"/>
      <c r="E12" s="11"/>
      <c r="F12" s="11"/>
      <c r="G12" s="11"/>
      <c r="H12" s="11"/>
      <c r="I12" s="12"/>
    </row>
    <row r="14" spans="1:9">
      <c r="A14" s="14" t="s">
        <v>14</v>
      </c>
      <c r="B14" t="s">
        <v>15</v>
      </c>
      <c r="C14" t="s">
        <v>25</v>
      </c>
      <c r="D14" s="8" t="s">
        <v>24</v>
      </c>
      <c r="E14" s="1">
        <v>23.3</v>
      </c>
      <c r="F14" s="1">
        <v>131</v>
      </c>
      <c r="G14" s="1">
        <v>5.6223175965665231</v>
      </c>
      <c r="H14" s="8" t="s">
        <v>34</v>
      </c>
    </row>
    <row r="15" spans="1:9" s="9" customFormat="1">
      <c r="A15" s="15"/>
      <c r="D15" s="10"/>
      <c r="E15" s="11"/>
      <c r="F15" s="11"/>
      <c r="G15" s="11"/>
      <c r="H15" s="10"/>
      <c r="I15" s="12"/>
    </row>
    <row r="17" spans="1:9">
      <c r="A17" s="14" t="s">
        <v>17</v>
      </c>
      <c r="B17" t="s">
        <v>6</v>
      </c>
      <c r="C17" t="s">
        <v>29</v>
      </c>
      <c r="D17" s="8" t="s">
        <v>21</v>
      </c>
      <c r="E17" s="1">
        <v>17</v>
      </c>
      <c r="F17" s="1">
        <v>97</v>
      </c>
      <c r="G17" s="1">
        <v>5.7058823529411766</v>
      </c>
      <c r="H17" s="8" t="s">
        <v>35</v>
      </c>
    </row>
    <row r="18" spans="1:9" s="9" customFormat="1">
      <c r="A18" s="15"/>
      <c r="D18" s="10"/>
      <c r="E18" s="11"/>
      <c r="F18" s="11"/>
      <c r="G18" s="11"/>
      <c r="H18" s="10"/>
      <c r="I18" s="12"/>
    </row>
    <row r="20" spans="1:9">
      <c r="A20" s="14" t="s">
        <v>13</v>
      </c>
      <c r="B20" t="s">
        <v>5</v>
      </c>
      <c r="C20" t="s">
        <v>19</v>
      </c>
      <c r="D20" s="8" t="s">
        <v>24</v>
      </c>
      <c r="E20" s="1">
        <v>348</v>
      </c>
      <c r="H20" s="8" t="s">
        <v>36</v>
      </c>
    </row>
    <row r="21" spans="1:9">
      <c r="C21" t="s">
        <v>7</v>
      </c>
      <c r="D21" s="8" t="s">
        <v>22</v>
      </c>
      <c r="E21" s="1">
        <v>65</v>
      </c>
    </row>
    <row r="22" spans="1:9">
      <c r="C22" t="s">
        <v>16</v>
      </c>
      <c r="E22" s="1">
        <v>413</v>
      </c>
      <c r="F22" s="1">
        <v>1340</v>
      </c>
      <c r="G22" s="1">
        <v>3.2</v>
      </c>
    </row>
    <row r="24" spans="1:9">
      <c r="C24" t="s">
        <v>30</v>
      </c>
      <c r="D24" s="8" t="s">
        <v>22</v>
      </c>
      <c r="E24" s="1">
        <v>1270</v>
      </c>
      <c r="F24" s="1">
        <v>392</v>
      </c>
      <c r="G24" s="1">
        <f>F24/E24</f>
        <v>0.30866141732283464</v>
      </c>
      <c r="H24" s="8" t="s">
        <v>37</v>
      </c>
    </row>
    <row r="26" spans="1:9">
      <c r="A26" s="13"/>
    </row>
    <row r="27" spans="1:9">
      <c r="H27" s="1"/>
      <c r="I27" s="5"/>
    </row>
    <row r="28" spans="1:9">
      <c r="I28" s="5"/>
    </row>
    <row r="29" spans="1:9">
      <c r="C29" s="2"/>
      <c r="D29" s="3"/>
      <c r="E29" s="4"/>
      <c r="H29" s="1"/>
      <c r="I29" s="5"/>
    </row>
    <row r="30" spans="1:9">
      <c r="H30" s="1"/>
      <c r="I30" s="5"/>
    </row>
    <row r="31" spans="1:9">
      <c r="H31" s="1"/>
      <c r="I31" s="5"/>
    </row>
    <row r="32" spans="1:9">
      <c r="H32" s="1"/>
      <c r="I32" s="5"/>
    </row>
  </sheetData>
  <phoneticPr fontId="6" type="noConversion"/>
  <pageMargins left="0.75" right="0.75" top="1" bottom="1" header="0.5" footer="0.5"/>
  <pageSetup scale="4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AD0679FACC6F4FB95C3F7C0273A33A" ma:contentTypeVersion="7" ma:contentTypeDescription="Create a new document." ma:contentTypeScope="" ma:versionID="353adb6b989c915eb1a87b7004d4bb02">
  <xsd:schema xmlns:xsd="http://www.w3.org/2001/XMLSchema" xmlns:p="http://schemas.microsoft.com/office/2006/metadata/properties" xmlns:ns2="25cfe1f3-5107-42d6-b87d-76bbbb1adbc0" targetNamespace="http://schemas.microsoft.com/office/2006/metadata/properties" ma:root="true" ma:fieldsID="143f36c208f6888699d2f6d9c43cf84e" ns2:_="">
    <xsd:import namespace="25cfe1f3-5107-42d6-b87d-76bbbb1adbc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5cfe1f3-5107-42d6-b87d-76bbbb1adbc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5cfe1f3-5107-42d6-b87d-76bbbb1adbc0">Table 1.XLSX</DocumentId>
    <IsDeleted xmlns="25cfe1f3-5107-42d6-b87d-76bbbb1adbc0">false</IsDeleted>
    <FileFormat xmlns="25cfe1f3-5107-42d6-b87d-76bbbb1adbc0">XLSX</FileFormat>
    <TitleName xmlns="25cfe1f3-5107-42d6-b87d-76bbbb1adbc0">Table 1.XLSX</TitleName>
    <StageName xmlns="25cfe1f3-5107-42d6-b87d-76bbbb1adbc0" xsi:nil="true"/>
    <DocumentType xmlns="25cfe1f3-5107-42d6-b87d-76bbbb1adbc0">Table</DocumentType>
    <Checked_x0020_Out_x0020_To xmlns="25cfe1f3-5107-42d6-b87d-76bbbb1adbc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3E9919B-C102-49D1-A0D6-40FDDB2BBC14}"/>
</file>

<file path=customXml/itemProps2.xml><?xml version="1.0" encoding="utf-8"?>
<ds:datastoreItem xmlns:ds="http://schemas.openxmlformats.org/officeDocument/2006/customXml" ds:itemID="{683FB612-658A-455B-ACAE-E25B991264EE}"/>
</file>

<file path=customXml/itemProps3.xml><?xml version="1.0" encoding="utf-8"?>
<ds:datastoreItem xmlns:ds="http://schemas.openxmlformats.org/officeDocument/2006/customXml" ds:itemID="{99D36106-F9A9-446D-884C-7A41852AF3B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rd College at Simon's Ro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Kramer</dc:creator>
  <cp:lastModifiedBy>Eric Kramer</cp:lastModifiedBy>
  <cp:lastPrinted>2014-12-22T21:17:05Z</cp:lastPrinted>
  <dcterms:created xsi:type="dcterms:W3CDTF">2014-05-29T18:01:47Z</dcterms:created>
  <dcterms:modified xsi:type="dcterms:W3CDTF">2014-12-22T21:1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AD0679FACC6F4FB95C3F7C0273A33A</vt:lpwstr>
  </property>
</Properties>
</file>